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72" windowWidth="24912" windowHeight="12300"/>
  </bookViews>
  <sheets>
    <sheet name="Table_Dothideo" sheetId="1" r:id="rId1"/>
  </sheets>
  <calcPr calcId="114210"/>
</workbook>
</file>

<file path=xl/calcChain.xml><?xml version="1.0" encoding="utf-8"?>
<calcChain xmlns="http://schemas.openxmlformats.org/spreadsheetml/2006/main">
  <c r="R9" i="1"/>
  <c r="P9"/>
  <c r="N9"/>
  <c r="L9"/>
  <c r="J9"/>
  <c r="H9"/>
  <c r="F9"/>
  <c r="D9"/>
  <c r="B9"/>
</calcChain>
</file>

<file path=xl/sharedStrings.xml><?xml version="1.0" encoding="utf-8"?>
<sst xmlns="http://schemas.openxmlformats.org/spreadsheetml/2006/main" count="28" uniqueCount="28">
  <si>
    <t>ATCC 96836</t>
  </si>
  <si>
    <t>C5</t>
  </si>
  <si>
    <t>ND90Pr</t>
  </si>
  <si>
    <t>Pt-1C-BFP</t>
  </si>
  <si>
    <t>0-1</t>
  </si>
  <si>
    <t>Et28A</t>
  </si>
  <si>
    <t>SN15</t>
  </si>
  <si>
    <t>IPO323</t>
  </si>
  <si>
    <t>CIRAD86</t>
  </si>
  <si>
    <t>Genome size (Mb)</t>
  </si>
  <si>
    <t>Scaffold number</t>
  </si>
  <si>
    <t>Scaffold N50 (kb)</t>
  </si>
  <si>
    <t>Gaps (%)</t>
  </si>
  <si>
    <r>
      <t>Repeat content (%)</t>
    </r>
    <r>
      <rPr>
        <vertAlign val="superscript"/>
        <sz val="10"/>
        <rFont val="Arial"/>
        <family val="2"/>
        <charset val="1"/>
      </rPr>
      <t xml:space="preserve"> a</t>
    </r>
  </si>
  <si>
    <t>'Core' genome size (Mb)</t>
  </si>
  <si>
    <t>GC genome (%)</t>
  </si>
  <si>
    <r>
      <t>Predicted gene number</t>
    </r>
    <r>
      <rPr>
        <vertAlign val="superscript"/>
        <sz val="10"/>
        <rFont val="Arial"/>
        <family val="2"/>
        <charset val="1"/>
      </rPr>
      <t xml:space="preserve"> a</t>
    </r>
  </si>
  <si>
    <r>
      <t xml:space="preserve">a </t>
    </r>
    <r>
      <rPr>
        <sz val="10"/>
        <rFont val="Arial"/>
        <family val="2"/>
        <charset val="1"/>
      </rPr>
      <t>data from Ohm et al, 2012</t>
    </r>
  </si>
  <si>
    <r>
      <t xml:space="preserve">Supplementary Table S1. Characteristics of selected genomes of </t>
    </r>
    <r>
      <rPr>
        <b/>
        <i/>
        <sz val="10"/>
        <rFont val="Arial"/>
        <family val="2"/>
      </rPr>
      <t>Dothideomycetes</t>
    </r>
    <r>
      <rPr>
        <b/>
        <sz val="10"/>
        <rFont val="Arial"/>
        <family val="2"/>
      </rPr>
      <t>.</t>
    </r>
  </si>
  <si>
    <t>Alternaria brassicicola</t>
  </si>
  <si>
    <t>Cochliobolus heterostrophus</t>
  </si>
  <si>
    <t>Cochliobolus sativus</t>
  </si>
  <si>
    <t>Pyrenophora tritici-repentis</t>
  </si>
  <si>
    <t>Pyrenophora teres f. teres</t>
  </si>
  <si>
    <t>Setosphaeria turcica</t>
  </si>
  <si>
    <t>Phaeosphaeria nodorum</t>
  </si>
  <si>
    <t>Zymoseptoria tritici</t>
  </si>
  <si>
    <t>Pseudocercospora fijiensis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0"/>
      <name val="Arial"/>
      <family val="2"/>
    </font>
    <font>
      <sz val="10"/>
      <name val="Arial"/>
      <family val="2"/>
      <charset val="1"/>
    </font>
    <font>
      <i/>
      <sz val="10"/>
      <name val="Arial"/>
      <family val="2"/>
      <charset val="1"/>
    </font>
    <font>
      <b/>
      <sz val="10"/>
      <name val="Arial"/>
      <family val="2"/>
      <charset val="1"/>
    </font>
    <font>
      <vertAlign val="superscript"/>
      <sz val="10"/>
      <name val="Arial"/>
      <family val="2"/>
      <charset val="1"/>
    </font>
    <font>
      <b/>
      <sz val="10"/>
      <name val="Arial"/>
      <family val="2"/>
    </font>
    <font>
      <b/>
      <i/>
      <sz val="10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hair">
        <color indexed="8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49" fontId="1" fillId="0" borderId="0" xfId="0" applyNumberFormat="1" applyFont="1" applyFill="1" applyBorder="1" applyAlignment="1">
      <alignment vertical="center"/>
    </xf>
    <xf numFmtId="164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4" fillId="0" borderId="0" xfId="0" applyFont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1" fillId="0" borderId="3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5" fillId="0" borderId="4" xfId="0" applyFont="1" applyBorder="1" applyAlignment="1">
      <alignment horizontal="justify" vertical="center"/>
    </xf>
    <xf numFmtId="0" fontId="0" fillId="0" borderId="4" xfId="0" applyBorder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3"/>
  <sheetViews>
    <sheetView tabSelected="1" zoomScale="95" zoomScaleNormal="95" workbookViewId="0">
      <pane ySplit="1" activePane="bottomLeft"/>
      <selection activeCell="R2" sqref="R2"/>
      <selection pane="bottomLeft" activeCell="L3" sqref="L3"/>
    </sheetView>
  </sheetViews>
  <sheetFormatPr baseColWidth="10" defaultRowHeight="13.2"/>
  <cols>
    <col min="1" max="1" width="22.5546875" style="1" customWidth="1"/>
    <col min="2" max="2" width="13.88671875" style="15" customWidth="1"/>
    <col min="3" max="3" width="1" style="15" customWidth="1"/>
    <col min="4" max="4" width="16.33203125" style="15" customWidth="1"/>
    <col min="5" max="5" width="1" style="15" customWidth="1"/>
    <col min="6" max="6" width="10.109375" style="15" customWidth="1"/>
    <col min="7" max="7" width="1" style="15" customWidth="1"/>
    <col min="8" max="8" width="15.109375" style="15" customWidth="1"/>
    <col min="9" max="9" width="1" style="15" customWidth="1"/>
    <col min="10" max="10" width="14.5546875" style="15" customWidth="1"/>
    <col min="11" max="11" width="1" style="15" customWidth="1"/>
    <col min="12" max="12" width="9.6640625" style="15" customWidth="1"/>
    <col min="13" max="13" width="1" style="15" customWidth="1"/>
    <col min="14" max="14" width="11.109375" style="15" customWidth="1"/>
    <col min="15" max="15" width="1" style="15" customWidth="1"/>
    <col min="16" max="16" width="13.6640625" style="15" customWidth="1"/>
    <col min="17" max="17" width="1" style="15" customWidth="1"/>
    <col min="18" max="18" width="10.6640625" style="15" customWidth="1"/>
    <col min="19" max="16384" width="11.5546875" style="1"/>
  </cols>
  <sheetData>
    <row r="1" spans="1:18" ht="52.2" customHeight="1">
      <c r="A1" s="21" t="s">
        <v>18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</row>
    <row r="2" spans="1:18" ht="35.1" customHeight="1">
      <c r="A2" s="16"/>
      <c r="B2" s="19" t="s">
        <v>19</v>
      </c>
      <c r="C2" s="19"/>
      <c r="D2" s="19" t="s">
        <v>20</v>
      </c>
      <c r="E2" s="19"/>
      <c r="F2" s="19" t="s">
        <v>21</v>
      </c>
      <c r="G2" s="19"/>
      <c r="H2" s="19" t="s">
        <v>22</v>
      </c>
      <c r="I2" s="19"/>
      <c r="J2" s="19" t="s">
        <v>23</v>
      </c>
      <c r="K2" s="19"/>
      <c r="L2" s="19" t="s">
        <v>24</v>
      </c>
      <c r="M2" s="19"/>
      <c r="N2" s="19" t="s">
        <v>25</v>
      </c>
      <c r="O2" s="19"/>
      <c r="P2" s="20" t="s">
        <v>26</v>
      </c>
      <c r="Q2" s="20"/>
      <c r="R2" s="20" t="s">
        <v>27</v>
      </c>
    </row>
    <row r="3" spans="1:18" ht="20.100000000000001" customHeight="1">
      <c r="A3" s="2"/>
      <c r="B3" s="3" t="s">
        <v>0</v>
      </c>
      <c r="C3" s="3"/>
      <c r="D3" s="3" t="s">
        <v>1</v>
      </c>
      <c r="E3" s="3"/>
      <c r="F3" s="3" t="s">
        <v>2</v>
      </c>
      <c r="G3" s="3"/>
      <c r="H3" s="3" t="s">
        <v>3</v>
      </c>
      <c r="I3" s="3"/>
      <c r="J3" s="3" t="s">
        <v>4</v>
      </c>
      <c r="K3" s="3"/>
      <c r="L3" s="3" t="s">
        <v>5</v>
      </c>
      <c r="M3" s="3"/>
      <c r="N3" s="3" t="s">
        <v>6</v>
      </c>
      <c r="O3" s="3"/>
      <c r="P3" s="4" t="s">
        <v>7</v>
      </c>
      <c r="Q3" s="4"/>
      <c r="R3" s="4" t="s">
        <v>8</v>
      </c>
    </row>
    <row r="4" spans="1:18" ht="24.6" customHeight="1">
      <c r="A4" s="5" t="s">
        <v>9</v>
      </c>
      <c r="B4" s="6">
        <v>31.974</v>
      </c>
      <c r="C4" s="6"/>
      <c r="D4" s="6">
        <v>36.456000000000003</v>
      </c>
      <c r="E4" s="6"/>
      <c r="F4" s="6">
        <v>34.417000000000002</v>
      </c>
      <c r="G4" s="6"/>
      <c r="H4" s="6">
        <v>37.840000000000003</v>
      </c>
      <c r="I4" s="6"/>
      <c r="J4" s="6">
        <v>33.582999999999998</v>
      </c>
      <c r="K4" s="6"/>
      <c r="L4" s="6">
        <v>43.014000000000003</v>
      </c>
      <c r="M4" s="6"/>
      <c r="N4" s="6">
        <v>37.213000000000001</v>
      </c>
      <c r="O4" s="6"/>
      <c r="P4" s="6">
        <v>39.69</v>
      </c>
      <c r="Q4" s="6"/>
      <c r="R4" s="6">
        <v>74.14</v>
      </c>
    </row>
    <row r="5" spans="1:18" ht="24.6" customHeight="1">
      <c r="A5" s="7" t="s">
        <v>10</v>
      </c>
      <c r="B5" s="8">
        <v>838</v>
      </c>
      <c r="C5" s="8"/>
      <c r="D5" s="8">
        <v>68</v>
      </c>
      <c r="E5" s="8"/>
      <c r="F5" s="8">
        <v>157</v>
      </c>
      <c r="G5" s="8"/>
      <c r="H5" s="8">
        <v>47</v>
      </c>
      <c r="I5" s="8"/>
      <c r="J5" s="8">
        <v>6412</v>
      </c>
      <c r="K5" s="8"/>
      <c r="L5" s="8">
        <v>407</v>
      </c>
      <c r="M5" s="8"/>
      <c r="N5" s="8">
        <v>108</v>
      </c>
      <c r="O5" s="8"/>
      <c r="P5" s="8">
        <v>21</v>
      </c>
      <c r="Q5" s="8"/>
      <c r="R5" s="8">
        <v>56</v>
      </c>
    </row>
    <row r="6" spans="1:18" ht="24.6" customHeight="1">
      <c r="A6" s="7" t="s">
        <v>11</v>
      </c>
      <c r="B6" s="9">
        <v>2486.0700000000002</v>
      </c>
      <c r="C6" s="9"/>
      <c r="D6" s="9">
        <v>1842.49</v>
      </c>
      <c r="E6" s="9"/>
      <c r="F6" s="9">
        <v>1789.48</v>
      </c>
      <c r="G6" s="9"/>
      <c r="H6" s="9">
        <v>1986.45</v>
      </c>
      <c r="I6" s="9"/>
      <c r="J6" s="9">
        <v>35.619999999999997</v>
      </c>
      <c r="K6" s="9"/>
      <c r="L6" s="9">
        <v>2140.91</v>
      </c>
      <c r="M6" s="9"/>
      <c r="N6" s="9">
        <v>1045.3599999999999</v>
      </c>
      <c r="O6" s="9"/>
      <c r="P6" s="9">
        <v>2674.95</v>
      </c>
      <c r="Q6" s="9"/>
      <c r="R6" s="9">
        <v>5901.82</v>
      </c>
    </row>
    <row r="7" spans="1:18" ht="24.6" customHeight="1">
      <c r="A7" s="7" t="s">
        <v>12</v>
      </c>
      <c r="B7" s="10">
        <v>5.26</v>
      </c>
      <c r="C7" s="10"/>
      <c r="D7" s="10">
        <v>0.36</v>
      </c>
      <c r="E7" s="10"/>
      <c r="F7" s="10">
        <v>3.48</v>
      </c>
      <c r="G7" s="10"/>
      <c r="H7" s="10">
        <v>1.67</v>
      </c>
      <c r="I7" s="10"/>
      <c r="J7" s="10">
        <v>0.02</v>
      </c>
      <c r="K7" s="10"/>
      <c r="L7" s="10">
        <v>11.07</v>
      </c>
      <c r="M7" s="10"/>
      <c r="N7" s="10">
        <v>0.44</v>
      </c>
      <c r="O7" s="10"/>
      <c r="P7" s="10">
        <v>0.02</v>
      </c>
      <c r="Q7" s="10"/>
      <c r="R7" s="10">
        <v>0.55000000000000004</v>
      </c>
    </row>
    <row r="8" spans="1:18" ht="24.6" customHeight="1">
      <c r="A8" s="7" t="s">
        <v>13</v>
      </c>
      <c r="B8" s="10">
        <v>6.15</v>
      </c>
      <c r="C8" s="10"/>
      <c r="D8" s="10">
        <v>8.64</v>
      </c>
      <c r="E8" s="10"/>
      <c r="F8" s="10">
        <v>6.14</v>
      </c>
      <c r="G8" s="10"/>
      <c r="H8" s="10">
        <v>12.24</v>
      </c>
      <c r="I8" s="10"/>
      <c r="J8" s="10">
        <v>3.08</v>
      </c>
      <c r="K8" s="10"/>
      <c r="L8" s="10">
        <v>12.96</v>
      </c>
      <c r="M8" s="10"/>
      <c r="N8" s="10">
        <v>2.88</v>
      </c>
      <c r="O8" s="10"/>
      <c r="P8" s="10">
        <v>12.26</v>
      </c>
      <c r="Q8" s="10"/>
      <c r="R8" s="10">
        <v>39.5</v>
      </c>
    </row>
    <row r="9" spans="1:18" ht="24.6" customHeight="1">
      <c r="A9" s="11" t="s">
        <v>14</v>
      </c>
      <c r="B9" s="12">
        <f>B4-(B4*((B7+B8)/100))</f>
        <v>28.325766600000001</v>
      </c>
      <c r="C9" s="12"/>
      <c r="D9" s="12">
        <f>D4-(D4*((D7+D8)/100))</f>
        <v>33.174960000000006</v>
      </c>
      <c r="E9" s="12"/>
      <c r="F9" s="12">
        <f>F4-(F4*((F7+F8)/100))</f>
        <v>31.106084600000003</v>
      </c>
      <c r="G9" s="12"/>
      <c r="H9" s="12">
        <f>H4-(H4*((H7+H8)/100))</f>
        <v>32.576456</v>
      </c>
      <c r="I9" s="12"/>
      <c r="J9" s="12">
        <f>J4-(J4*((J7+J8)/100))</f>
        <v>32.541927000000001</v>
      </c>
      <c r="K9" s="12"/>
      <c r="L9" s="12">
        <f>L4-(L4*((L7+L8)/100))</f>
        <v>32.677735800000001</v>
      </c>
      <c r="M9" s="12"/>
      <c r="N9" s="12">
        <f>N4-(N4*((N7+N8)/100))</f>
        <v>35.977528400000004</v>
      </c>
      <c r="O9" s="12"/>
      <c r="P9" s="12">
        <f>P4-(P4*((P7+P8)/100))</f>
        <v>34.816068000000001</v>
      </c>
      <c r="Q9" s="12"/>
      <c r="R9" s="12">
        <f>R4-(R4*((R7+R8)/100))</f>
        <v>44.446930000000002</v>
      </c>
    </row>
    <row r="10" spans="1:18" ht="24.6" customHeight="1">
      <c r="A10" s="7" t="s">
        <v>15</v>
      </c>
      <c r="B10" s="13">
        <v>50.53</v>
      </c>
      <c r="C10" s="13"/>
      <c r="D10" s="13">
        <v>49.77</v>
      </c>
      <c r="E10" s="13"/>
      <c r="F10" s="13">
        <v>49.84</v>
      </c>
      <c r="G10" s="13"/>
      <c r="H10" s="13">
        <v>50.97</v>
      </c>
      <c r="I10" s="13"/>
      <c r="J10" s="13">
        <v>50.91</v>
      </c>
      <c r="K10" s="13"/>
      <c r="L10" s="13">
        <v>51.43</v>
      </c>
      <c r="M10" s="13"/>
      <c r="N10" s="13">
        <v>50.43</v>
      </c>
      <c r="O10" s="13"/>
      <c r="P10" s="13">
        <v>52.13</v>
      </c>
      <c r="Q10" s="13"/>
      <c r="R10" s="13">
        <v>45.16</v>
      </c>
    </row>
    <row r="11" spans="1:18" ht="24.6" customHeight="1" thickBot="1">
      <c r="A11" s="17" t="s">
        <v>16</v>
      </c>
      <c r="B11" s="18">
        <v>10688</v>
      </c>
      <c r="C11" s="18"/>
      <c r="D11" s="18">
        <v>13336</v>
      </c>
      <c r="E11" s="18"/>
      <c r="F11" s="18">
        <v>12250</v>
      </c>
      <c r="G11" s="18"/>
      <c r="H11" s="18">
        <v>12141</v>
      </c>
      <c r="I11" s="18"/>
      <c r="J11" s="18">
        <v>17799</v>
      </c>
      <c r="K11" s="18"/>
      <c r="L11" s="18">
        <v>11702</v>
      </c>
      <c r="M11" s="18"/>
      <c r="N11" s="18">
        <v>12380</v>
      </c>
      <c r="O11" s="18"/>
      <c r="P11" s="18">
        <v>10933</v>
      </c>
      <c r="Q11" s="18"/>
      <c r="R11" s="18">
        <v>13107</v>
      </c>
    </row>
    <row r="13" spans="1:18" ht="15.6">
      <c r="A13" s="14" t="s">
        <v>17</v>
      </c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</row>
  </sheetData>
  <sheetProtection selectLockedCells="1" selectUnlockedCells="1"/>
  <mergeCells count="1">
    <mergeCell ref="A1:R1"/>
  </mergeCells>
  <phoneticPr fontId="7" type="noConversion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 r:id="rId1"/>
  <headerFooter alignWithMargins="0"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Dothide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uk</dc:creator>
  <cp:lastModifiedBy>rouxel</cp:lastModifiedBy>
  <dcterms:created xsi:type="dcterms:W3CDTF">2013-07-26T16:58:41Z</dcterms:created>
  <dcterms:modified xsi:type="dcterms:W3CDTF">2013-12-17T13:54:11Z</dcterms:modified>
</cp:coreProperties>
</file>